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0910"/>
  <workbookPr autoCompressPictures="0"/>
  <bookViews>
    <workbookView xWindow="1640" yWindow="1160" windowWidth="41780" windowHeight="21680"/>
  </bookViews>
  <sheets>
    <sheet name="20150518_MEF_sora_suppl_table" sheetId="3" r:id="rId1"/>
  </sheet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P4" i="3" l="1"/>
  <c r="P5" i="3"/>
  <c r="P6" i="3"/>
  <c r="P7" i="3"/>
  <c r="P8" i="3"/>
  <c r="P3" i="3"/>
  <c r="Q3" i="3"/>
  <c r="Q7" i="3"/>
  <c r="Q6" i="3"/>
  <c r="Q4" i="3"/>
  <c r="Q8" i="3"/>
  <c r="Q5" i="3"/>
</calcChain>
</file>

<file path=xl/sharedStrings.xml><?xml version="1.0" encoding="utf-8"?>
<sst xmlns="http://schemas.openxmlformats.org/spreadsheetml/2006/main" count="36" uniqueCount="36">
  <si>
    <t>Proteins</t>
  </si>
  <si>
    <t>Peptides</t>
  </si>
  <si>
    <t>Sequence Coverage [%]</t>
  </si>
  <si>
    <t>PEP</t>
  </si>
  <si>
    <t>Gene Names</t>
  </si>
  <si>
    <t>Uniprot</t>
  </si>
  <si>
    <t>Protein Descriptions</t>
  </si>
  <si>
    <t>Braf;B-raf</t>
  </si>
  <si>
    <t>P28028-1;P28028;Q9JJU4;Q9JJU5;P28028-2</t>
  </si>
  <si>
    <t>Isoform 1 of B-Raf proto-oncogene serine/threonine-protein kinase;Isoform 2 of B-Raf proto-oncogene serine/threonine-protein kinase</t>
  </si>
  <si>
    <t>P17809;Q3TD17;Q3U2J2;Q6GTI3;Q8BTM5</t>
  </si>
  <si>
    <t>Solute carrier family 2, facilitated glucose transporter member 1;solute carrier family 2 (facilitated glucose transporter), member 1</t>
  </si>
  <si>
    <t>Hras1;c-Ha-ras;mCG_22575;Hras;H-ras</t>
  </si>
  <si>
    <t>Q6P716;Q76LV5;Q9R0B8;Q61411;C0H5X4;P97870;Q71SW8;Q811B9</t>
  </si>
  <si>
    <t>Hras1 protein (Fragment);Harvey rat sarcoma virus oncogene 1 isoform 1;GTPase HRas;Harvey rat sarcoma virus oncogene 1 isoform 2</t>
  </si>
  <si>
    <t>Craf;Raf1;cRAF</t>
  </si>
  <si>
    <t>Q99N57-1;Q99N57;Q8VI85;Q99N73;Q9CU36;Q99N57-2</t>
  </si>
  <si>
    <t>Isoform 1 of RAF proto-oncogene serine/threonine-protein kinase;Isoform 2 of RAF proto-oncogene serine/threonine-protein kinase</t>
  </si>
  <si>
    <t>Araf;A-raf;Araf1</t>
  </si>
  <si>
    <t>P04627;Q3TQI2;Q3UXR0</t>
  </si>
  <si>
    <t>A-Raf proto-oncogene serine/threonine-protein kinase;Putative uncharacterized protein</t>
  </si>
  <si>
    <t>Ywhaq;mCG_126220;mCG_7879</t>
  </si>
  <si>
    <t>P68254-1;P68254;A3KML3;P68254-2</t>
  </si>
  <si>
    <t>34 kDa protein;Isoform 1 of 14-3-3 protein theta;Isoform 2 of 14-3-3 protein theta;similar to Ywhaq protein</t>
  </si>
  <si>
    <t>average sora vs Braf</t>
  </si>
  <si>
    <t>log2 average sora vs Braf</t>
  </si>
  <si>
    <t>Sora vs BRAF Exp 1</t>
  </si>
  <si>
    <t>Sora vs BRAF Exp 2</t>
  </si>
  <si>
    <t>log2 ratio Sora vs Ctrl Exp1</t>
  </si>
  <si>
    <t>log2 ratio Sora vs Ctrl Exp2</t>
  </si>
  <si>
    <t>Slc2a1;mCG_6287;RP23-344D2.2-001;Glut1;Glut-1</t>
  </si>
  <si>
    <t>Variability Sora vs Ctrl Exp1 [%]</t>
  </si>
  <si>
    <t>Variability Sora vs Ctrl Exp2 [%]</t>
  </si>
  <si>
    <t>Variability Sora vs Braf Exp1 [%]</t>
  </si>
  <si>
    <t>Variability Sora vs Braf Exp2 [%]</t>
  </si>
  <si>
    <r>
      <rPr>
        <b/>
        <sz val="11"/>
        <color theme="1"/>
        <rFont val="Calibri"/>
        <family val="2"/>
        <scheme val="minor"/>
      </rPr>
      <t>Supplemental Table 3</t>
    </r>
    <r>
      <rPr>
        <sz val="11"/>
        <color theme="1"/>
        <rFont val="Calibri"/>
        <family val="2"/>
        <scheme val="minor"/>
      </rPr>
      <t>: BRAF interacting proteins sensitive to sorafenib treatment were identified by SILAC-based MS comparing MEFs expressing HA-BRAF plus/minus sorafenib with vector control cells. Shown are proteins identified as  significantly enriched (p&lt;0.05) in two biological replicates in BRAF IPs of sorafenib treated cells compared to vector control cells. The respective figure is colored according to the SILAC ratios of BRAF IPs plus sorafenib vs. BRAF IPs minus sorafenib. PEP: posterior error probability.</t>
    </r>
  </si>
</sst>
</file>

<file path=xl/styles.xml><?xml version="1.0" encoding="utf-8"?>
<styleSheet xmlns="http://schemas.openxmlformats.org/spreadsheetml/2006/main" xmlns:mc="http://schemas.openxmlformats.org/markup-compatibility/2006" xmlns:x14ac="http://schemas.microsoft.com/office/spreadsheetml/2009/9/ac" mc:Ignorable="x14ac">
  <fonts count="19" x14ac:knownFonts="1">
    <font>
      <sz val="11"/>
      <color theme="1"/>
      <name val="Calibri"/>
      <family val="2"/>
      <scheme val="minor"/>
    </font>
    <font>
      <b/>
      <sz val="11"/>
      <color theme="1"/>
      <name val="Calibri"/>
      <family val="2"/>
      <scheme val="minor"/>
    </font>
    <font>
      <b/>
      <sz val="11"/>
      <color rgb="FFFF0000"/>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4" fillId="0" borderId="0" applyNumberFormat="0" applyFill="0" applyBorder="0" applyAlignment="0" applyProtection="0"/>
    <xf numFmtId="0" fontId="5" fillId="0" borderId="1" applyNumberFormat="0" applyFill="0" applyAlignment="0" applyProtection="0"/>
    <xf numFmtId="0" fontId="6" fillId="0" borderId="2" applyNumberFormat="0" applyFill="0" applyAlignment="0" applyProtection="0"/>
    <xf numFmtId="0" fontId="7" fillId="0" borderId="3" applyNumberFormat="0" applyFill="0" applyAlignment="0" applyProtection="0"/>
    <xf numFmtId="0" fontId="7" fillId="0" borderId="0" applyNumberFormat="0" applyFill="0" applyBorder="0" applyAlignment="0" applyProtection="0"/>
    <xf numFmtId="0" fontId="8" fillId="2" borderId="0" applyNumberFormat="0" applyBorder="0" applyAlignment="0" applyProtection="0"/>
    <xf numFmtId="0" fontId="9" fillId="3" borderId="0" applyNumberFormat="0" applyBorder="0" applyAlignment="0" applyProtection="0"/>
    <xf numFmtId="0" fontId="10" fillId="4" borderId="0" applyNumberFormat="0" applyBorder="0" applyAlignment="0" applyProtection="0"/>
    <xf numFmtId="0" fontId="11" fillId="5" borderId="4" applyNumberFormat="0" applyAlignment="0" applyProtection="0"/>
    <xf numFmtId="0" fontId="12" fillId="6" borderId="5" applyNumberFormat="0" applyAlignment="0" applyProtection="0"/>
    <xf numFmtId="0" fontId="13" fillId="6" borderId="4" applyNumberFormat="0" applyAlignment="0" applyProtection="0"/>
    <xf numFmtId="0" fontId="14" fillId="0" borderId="6" applyNumberFormat="0" applyFill="0" applyAlignment="0" applyProtection="0"/>
    <xf numFmtId="0" fontId="15" fillId="7" borderId="7" applyNumberFormat="0" applyAlignment="0" applyProtection="0"/>
    <xf numFmtId="0" fontId="16" fillId="0" borderId="0" applyNumberFormat="0" applyFill="0" applyBorder="0" applyAlignment="0" applyProtection="0"/>
    <xf numFmtId="0" fontId="3" fillId="8" borderId="8" applyNumberFormat="0" applyFont="0" applyAlignment="0" applyProtection="0"/>
    <xf numFmtId="0" fontId="17" fillId="0" borderId="0" applyNumberFormat="0" applyFill="0" applyBorder="0" applyAlignment="0" applyProtection="0"/>
    <xf numFmtId="0" fontId="1" fillId="0" borderId="9" applyNumberFormat="0" applyFill="0" applyAlignment="0" applyProtection="0"/>
    <xf numFmtId="0" fontId="18" fillId="9" borderId="0" applyNumberFormat="0" applyBorder="0" applyAlignment="0" applyProtection="0"/>
    <xf numFmtId="0" fontId="3" fillId="10" borderId="0" applyNumberFormat="0" applyBorder="0" applyAlignment="0" applyProtection="0"/>
    <xf numFmtId="0" fontId="3" fillId="11" borderId="0" applyNumberFormat="0" applyBorder="0" applyAlignment="0" applyProtection="0"/>
    <xf numFmtId="0" fontId="18" fillId="12" borderId="0" applyNumberFormat="0" applyBorder="0" applyAlignment="0" applyProtection="0"/>
    <xf numFmtId="0" fontId="18" fillId="13" borderId="0" applyNumberFormat="0" applyBorder="0" applyAlignment="0" applyProtection="0"/>
    <xf numFmtId="0" fontId="3" fillId="14" borderId="0" applyNumberFormat="0" applyBorder="0" applyAlignment="0" applyProtection="0"/>
    <xf numFmtId="0" fontId="3" fillId="15" borderId="0" applyNumberFormat="0" applyBorder="0" applyAlignment="0" applyProtection="0"/>
    <xf numFmtId="0" fontId="18" fillId="16" borderId="0" applyNumberFormat="0" applyBorder="0" applyAlignment="0" applyProtection="0"/>
    <xf numFmtId="0" fontId="18" fillId="17" borderId="0" applyNumberFormat="0" applyBorder="0" applyAlignment="0" applyProtection="0"/>
    <xf numFmtId="0" fontId="3" fillId="18" borderId="0" applyNumberFormat="0" applyBorder="0" applyAlignment="0" applyProtection="0"/>
    <xf numFmtId="0" fontId="3" fillId="19" borderId="0" applyNumberFormat="0" applyBorder="0" applyAlignment="0" applyProtection="0"/>
    <xf numFmtId="0" fontId="18" fillId="20" borderId="0" applyNumberFormat="0" applyBorder="0" applyAlignment="0" applyProtection="0"/>
    <xf numFmtId="0" fontId="18" fillId="21" borderId="0" applyNumberFormat="0" applyBorder="0" applyAlignment="0" applyProtection="0"/>
    <xf numFmtId="0" fontId="3" fillId="22" borderId="0" applyNumberFormat="0" applyBorder="0" applyAlignment="0" applyProtection="0"/>
    <xf numFmtId="0" fontId="3" fillId="23" borderId="0" applyNumberFormat="0" applyBorder="0" applyAlignment="0" applyProtection="0"/>
    <xf numFmtId="0" fontId="18" fillId="24" borderId="0" applyNumberFormat="0" applyBorder="0" applyAlignment="0" applyProtection="0"/>
    <xf numFmtId="0" fontId="18" fillId="25" borderId="0" applyNumberFormat="0" applyBorder="0" applyAlignment="0" applyProtection="0"/>
    <xf numFmtId="0" fontId="3" fillId="26" borderId="0" applyNumberFormat="0" applyBorder="0" applyAlignment="0" applyProtection="0"/>
    <xf numFmtId="0" fontId="3" fillId="27" borderId="0" applyNumberFormat="0" applyBorder="0" applyAlignment="0" applyProtection="0"/>
    <xf numFmtId="0" fontId="18" fillId="28" borderId="0" applyNumberFormat="0" applyBorder="0" applyAlignment="0" applyProtection="0"/>
    <xf numFmtId="0" fontId="18" fillId="29" borderId="0" applyNumberFormat="0" applyBorder="0" applyAlignment="0" applyProtection="0"/>
    <xf numFmtId="0" fontId="3" fillId="30" borderId="0" applyNumberFormat="0" applyBorder="0" applyAlignment="0" applyProtection="0"/>
    <xf numFmtId="0" fontId="3" fillId="31" borderId="0" applyNumberFormat="0" applyBorder="0" applyAlignment="0" applyProtection="0"/>
    <xf numFmtId="0" fontId="18" fillId="32" borderId="0" applyNumberFormat="0" applyBorder="0" applyAlignment="0" applyProtection="0"/>
  </cellStyleXfs>
  <cellXfs count="9">
    <xf numFmtId="0" fontId="0" fillId="0" borderId="0" xfId="0"/>
    <xf numFmtId="0" fontId="1" fillId="0" borderId="0" xfId="0" applyFont="1" applyFill="1" applyAlignment="1">
      <alignment wrapText="1"/>
    </xf>
    <xf numFmtId="2" fontId="1" fillId="0" borderId="0" xfId="0" applyNumberFormat="1" applyFont="1" applyFill="1" applyAlignment="1">
      <alignment wrapText="1"/>
    </xf>
    <xf numFmtId="0" fontId="0" fillId="0" borderId="0" xfId="0" applyFill="1"/>
    <xf numFmtId="2" fontId="0" fillId="0" borderId="0" xfId="0" applyNumberFormat="1" applyFill="1"/>
    <xf numFmtId="11" fontId="0" fillId="0" borderId="0" xfId="0" applyNumberFormat="1" applyFill="1"/>
    <xf numFmtId="2" fontId="2" fillId="0" borderId="0" xfId="0" applyNumberFormat="1" applyFont="1" applyFill="1"/>
    <xf numFmtId="0" fontId="2" fillId="0" borderId="0" xfId="0" applyFont="1" applyFill="1"/>
    <xf numFmtId="0" fontId="0" fillId="0" borderId="0" xfId="0" applyFill="1" applyAlignment="1">
      <alignment horizontal="left" vertical="center" wrapText="1"/>
    </xf>
  </cellXfs>
  <cellStyles count="42">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Gut" xfId="6" builtinId="26" customBuiltin="1"/>
    <cellStyle name="Hinweis" xfId="15" builtinId="10" customBuiltin="1"/>
    <cellStyle name="Neutral" xfId="8" builtinId="28" customBuiltin="1"/>
    <cellStyle name="Schlecht" xfId="7" builtinId="27" customBuiltin="1"/>
    <cellStyle name="Standard" xfId="0" builtinId="0"/>
    <cellStyle name="Titel"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0"/>
  <sheetViews>
    <sheetView tabSelected="1" workbookViewId="0">
      <pane ySplit="2" topLeftCell="A3" activePane="bottomLeft" state="frozen"/>
      <selection pane="bottomLeft" activeCell="C4" sqref="C4"/>
    </sheetView>
  </sheetViews>
  <sheetFormatPr baseColWidth="10" defaultColWidth="8.83203125" defaultRowHeight="14" x14ac:dyDescent="0"/>
  <cols>
    <col min="1" max="2" width="8.83203125" style="3"/>
    <col min="3" max="3" width="104.33203125" style="3" customWidth="1"/>
    <col min="4" max="5" width="8.83203125" style="3"/>
    <col min="6" max="6" width="10.83203125" style="3" customWidth="1"/>
    <col min="7" max="7" width="8.83203125" style="3"/>
    <col min="8" max="8" width="8.83203125" style="4"/>
    <col min="9" max="9" width="10.5" style="4" customWidth="1"/>
    <col min="10" max="10" width="8.83203125" style="4"/>
    <col min="11" max="11" width="11" style="4" customWidth="1"/>
    <col min="12" max="12" width="10.6640625" style="4" customWidth="1"/>
    <col min="13" max="13" width="12.1640625" style="4" customWidth="1"/>
    <col min="14" max="15" width="10.83203125" style="4" customWidth="1"/>
    <col min="16" max="17" width="10.1640625" style="4" customWidth="1"/>
    <col min="18" max="16384" width="8.83203125" style="3"/>
  </cols>
  <sheetData>
    <row r="1" spans="1:17" ht="65.25" customHeight="1">
      <c r="A1" s="8" t="s">
        <v>35</v>
      </c>
      <c r="B1" s="8"/>
      <c r="C1" s="8"/>
      <c r="D1" s="8"/>
      <c r="E1" s="8"/>
      <c r="F1" s="8"/>
      <c r="G1" s="8"/>
      <c r="H1" s="8"/>
      <c r="I1" s="8"/>
      <c r="J1" s="8"/>
      <c r="K1" s="8"/>
      <c r="L1" s="8"/>
      <c r="M1" s="8"/>
      <c r="N1" s="8"/>
      <c r="O1" s="8"/>
      <c r="P1" s="8"/>
      <c r="Q1" s="8"/>
    </row>
    <row r="2" spans="1:17" s="1" customFormat="1" ht="42">
      <c r="A2" s="1" t="s">
        <v>5</v>
      </c>
      <c r="B2" s="1" t="s">
        <v>4</v>
      </c>
      <c r="C2" s="1" t="s">
        <v>6</v>
      </c>
      <c r="D2" s="1" t="s">
        <v>0</v>
      </c>
      <c r="E2" s="1" t="s">
        <v>1</v>
      </c>
      <c r="F2" s="1" t="s">
        <v>2</v>
      </c>
      <c r="G2" s="1" t="s">
        <v>3</v>
      </c>
      <c r="H2" s="2" t="s">
        <v>28</v>
      </c>
      <c r="I2" s="2" t="s">
        <v>31</v>
      </c>
      <c r="J2" s="2" t="s">
        <v>29</v>
      </c>
      <c r="K2" s="2" t="s">
        <v>32</v>
      </c>
      <c r="L2" s="2" t="s">
        <v>26</v>
      </c>
      <c r="M2" s="2" t="s">
        <v>33</v>
      </c>
      <c r="N2" s="2" t="s">
        <v>27</v>
      </c>
      <c r="O2" s="2" t="s">
        <v>34</v>
      </c>
      <c r="P2" s="2" t="s">
        <v>24</v>
      </c>
      <c r="Q2" s="2" t="s">
        <v>25</v>
      </c>
    </row>
    <row r="3" spans="1:17">
      <c r="A3" s="3" t="s">
        <v>22</v>
      </c>
      <c r="B3" s="3" t="s">
        <v>21</v>
      </c>
      <c r="C3" s="3" t="s">
        <v>23</v>
      </c>
      <c r="D3" s="3">
        <v>6</v>
      </c>
      <c r="E3" s="3">
        <v>24</v>
      </c>
      <c r="F3" s="3">
        <v>62.4</v>
      </c>
      <c r="G3" s="3">
        <v>0</v>
      </c>
      <c r="H3" s="4">
        <v>1.141956</v>
      </c>
      <c r="I3" s="4">
        <v>60.18</v>
      </c>
      <c r="J3" s="4">
        <v>1.1510149999999999</v>
      </c>
      <c r="K3" s="4">
        <v>24.966000000000001</v>
      </c>
      <c r="L3" s="4">
        <v>1.2354658316278913</v>
      </c>
      <c r="M3" s="4">
        <v>47.682000000000002</v>
      </c>
      <c r="N3" s="4">
        <v>0.76029575738668598</v>
      </c>
      <c r="O3" s="4">
        <v>26.902000000000001</v>
      </c>
      <c r="P3" s="4">
        <f t="shared" ref="P3:P8" si="0">AVERAGE(L3,N3)</f>
        <v>0.99788079450728862</v>
      </c>
      <c r="Q3" s="4">
        <f t="shared" ref="Q3:Q8" si="1">LOG(P3,2)</f>
        <v>-3.060611433897568E-3</v>
      </c>
    </row>
    <row r="4" spans="1:17">
      <c r="A4" s="3" t="s">
        <v>10</v>
      </c>
      <c r="B4" s="3" t="s">
        <v>30</v>
      </c>
      <c r="C4" s="3" t="s">
        <v>11</v>
      </c>
      <c r="D4" s="3">
        <v>2</v>
      </c>
      <c r="E4" s="3">
        <v>6</v>
      </c>
      <c r="F4" s="3">
        <v>11.8</v>
      </c>
      <c r="G4" s="5">
        <v>4.4080000000000001E-69</v>
      </c>
      <c r="H4" s="4">
        <v>2.7984239999999998</v>
      </c>
      <c r="I4" s="4">
        <v>68.186000000000007</v>
      </c>
      <c r="J4" s="4">
        <v>1.318114</v>
      </c>
      <c r="K4" s="4">
        <v>34.270000000000003</v>
      </c>
      <c r="L4" s="4">
        <v>1.1865217212159302</v>
      </c>
      <c r="M4" s="4">
        <v>16.297999999999998</v>
      </c>
      <c r="N4" s="4">
        <v>0.56873864649976746</v>
      </c>
      <c r="O4" s="4">
        <v>17.158000000000001</v>
      </c>
      <c r="P4" s="4">
        <f t="shared" si="0"/>
        <v>0.87763018385784886</v>
      </c>
      <c r="Q4" s="4">
        <f t="shared" si="1"/>
        <v>-0.18831495046668023</v>
      </c>
    </row>
    <row r="5" spans="1:17">
      <c r="A5" s="3" t="s">
        <v>19</v>
      </c>
      <c r="B5" s="3" t="s">
        <v>18</v>
      </c>
      <c r="C5" s="3" t="s">
        <v>20</v>
      </c>
      <c r="D5" s="3">
        <v>5</v>
      </c>
      <c r="E5" s="3">
        <v>16</v>
      </c>
      <c r="F5" s="3">
        <v>32</v>
      </c>
      <c r="G5" s="5">
        <v>3.959E-134</v>
      </c>
      <c r="H5" s="4">
        <v>6.2979620000000001</v>
      </c>
      <c r="I5" s="4">
        <v>52.938000000000002</v>
      </c>
      <c r="J5" s="4">
        <v>3.6164749999999999</v>
      </c>
      <c r="K5" s="4">
        <v>109.45</v>
      </c>
      <c r="L5" s="4">
        <v>35.49874980735963</v>
      </c>
      <c r="M5" s="4">
        <v>78.515000000000001</v>
      </c>
      <c r="N5" s="4">
        <v>10.25433013538507</v>
      </c>
      <c r="O5" s="4">
        <v>134.19</v>
      </c>
      <c r="P5" s="4">
        <f t="shared" si="0"/>
        <v>22.876539971372349</v>
      </c>
      <c r="Q5" s="4">
        <f t="shared" si="1"/>
        <v>4.5157969589083633</v>
      </c>
    </row>
    <row r="6" spans="1:17">
      <c r="A6" s="3" t="s">
        <v>13</v>
      </c>
      <c r="B6" s="3" t="s">
        <v>12</v>
      </c>
      <c r="C6" s="3" t="s">
        <v>14</v>
      </c>
      <c r="D6" s="3">
        <v>8</v>
      </c>
      <c r="E6" s="3">
        <v>20</v>
      </c>
      <c r="F6" s="3">
        <v>66.7</v>
      </c>
      <c r="G6" s="3">
        <v>0</v>
      </c>
      <c r="H6" s="4">
        <v>5.0495869999999998</v>
      </c>
      <c r="I6" s="4">
        <v>95.997</v>
      </c>
      <c r="J6" s="4">
        <v>3.7413590000000001</v>
      </c>
      <c r="K6" s="4">
        <v>124.51</v>
      </c>
      <c r="L6" s="4">
        <v>1.1632919483429454</v>
      </c>
      <c r="M6" s="4">
        <v>29.754000000000001</v>
      </c>
      <c r="N6" s="4">
        <v>0.59079431373459435</v>
      </c>
      <c r="O6" s="4">
        <v>19.279</v>
      </c>
      <c r="P6" s="4">
        <f t="shared" si="0"/>
        <v>0.87704313103876985</v>
      </c>
      <c r="Q6" s="4">
        <f t="shared" si="1"/>
        <v>-0.18928030192582115</v>
      </c>
    </row>
    <row r="7" spans="1:17">
      <c r="A7" s="3" t="s">
        <v>8</v>
      </c>
      <c r="B7" s="3" t="s">
        <v>7</v>
      </c>
      <c r="C7" s="3" t="s">
        <v>9</v>
      </c>
      <c r="D7" s="3">
        <v>2</v>
      </c>
      <c r="E7" s="3">
        <v>54</v>
      </c>
      <c r="F7" s="3">
        <v>60.9</v>
      </c>
      <c r="G7" s="3">
        <v>0</v>
      </c>
      <c r="H7" s="4">
        <v>4.8902029999999996</v>
      </c>
      <c r="I7" s="4">
        <v>160.68</v>
      </c>
      <c r="J7" s="4">
        <v>4.4485710000000003</v>
      </c>
      <c r="K7" s="4">
        <v>106</v>
      </c>
      <c r="L7" s="4">
        <v>0.99826089088820225</v>
      </c>
      <c r="M7" s="4">
        <v>48.506</v>
      </c>
      <c r="N7" s="4">
        <v>0.99781754744126872</v>
      </c>
      <c r="O7" s="4">
        <v>51.375999999999998</v>
      </c>
      <c r="P7" s="4">
        <f t="shared" si="0"/>
        <v>0.99803921916473548</v>
      </c>
      <c r="Q7" s="4">
        <f t="shared" si="1"/>
        <v>-2.8315857549450086E-3</v>
      </c>
    </row>
    <row r="8" spans="1:17">
      <c r="A8" s="3" t="s">
        <v>16</v>
      </c>
      <c r="B8" s="3" t="s">
        <v>15</v>
      </c>
      <c r="C8" s="3" t="s">
        <v>17</v>
      </c>
      <c r="D8" s="3">
        <v>2</v>
      </c>
      <c r="E8" s="3">
        <v>26</v>
      </c>
      <c r="F8" s="3">
        <v>49.2</v>
      </c>
      <c r="G8" s="5">
        <v>6.9139999999999995E-203</v>
      </c>
      <c r="H8" s="4">
        <v>6.6091790000000001</v>
      </c>
      <c r="I8" s="4">
        <v>112.87</v>
      </c>
      <c r="J8" s="4">
        <v>4.6334309999999999</v>
      </c>
      <c r="K8" s="4">
        <v>53.613</v>
      </c>
      <c r="L8" s="4">
        <v>11.035402240125356</v>
      </c>
      <c r="M8" s="4">
        <v>37.884</v>
      </c>
      <c r="N8" s="4">
        <v>9.7456428014767322</v>
      </c>
      <c r="O8" s="4">
        <v>48.442999999999998</v>
      </c>
      <c r="P8" s="4">
        <f t="shared" si="0"/>
        <v>10.390522520801044</v>
      </c>
      <c r="Q8" s="4">
        <f t="shared" si="1"/>
        <v>3.3771963015080746</v>
      </c>
    </row>
    <row r="10" spans="1:17" s="7" customFormat="1">
      <c r="A10" s="6"/>
      <c r="H10" s="6"/>
      <c r="I10" s="6"/>
      <c r="J10" s="6"/>
      <c r="K10" s="6"/>
      <c r="L10" s="6"/>
      <c r="M10" s="6"/>
      <c r="N10" s="6"/>
      <c r="O10" s="6"/>
      <c r="P10" s="6"/>
      <c r="Q10" s="6"/>
    </row>
  </sheetData>
  <mergeCells count="1">
    <mergeCell ref="A1:Q1"/>
  </mergeCells>
  <pageMargins left="0.7" right="0.7" top="0.75" bottom="0.75" header="0.3" footer="0.3"/>
  <pageSetup paperSize="9" orientation="portrait" horizontalDpi="1200" verticalDpi="120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Arbeitsblätter</vt:lpstr>
      </vt:variant>
      <vt:variant>
        <vt:i4>1</vt:i4>
      </vt:variant>
    </vt:vector>
  </HeadingPairs>
  <TitlesOfParts>
    <vt:vector size="1" baseType="lpstr">
      <vt:lpstr>20150518_MEF_sora_suppl_table</vt:lpstr>
    </vt:vector>
  </TitlesOfParts>
  <Company>Universitaet Freiburg</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örn Dengjel</dc:creator>
  <cp:lastModifiedBy>Tilman Brummer</cp:lastModifiedBy>
  <dcterms:created xsi:type="dcterms:W3CDTF">2015-05-12T13:22:46Z</dcterms:created>
  <dcterms:modified xsi:type="dcterms:W3CDTF">2016-03-01T11:25:17Z</dcterms:modified>
</cp:coreProperties>
</file>